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filterPrivacy="1"/>
  <xr:revisionPtr revIDLastSave="0" documentId="13_ncr:1_{FC233548-7F77-4CF0-BC46-7E031D02815A}" xr6:coauthVersionLast="44" xr6:coauthVersionMax="44" xr10:uidLastSave="{00000000-0000-0000-0000-000000000000}"/>
  <bookViews>
    <workbookView xWindow="-110" yWindow="-110" windowWidth="19420" windowHeight="10420" activeTab="1" xr2:uid="{00000000-000D-0000-FFFF-FFFF00000000}"/>
  </bookViews>
  <sheets>
    <sheet name="Figure 3A" sheetId="11" r:id="rId1"/>
    <sheet name="Figure 3C,D" sheetId="5" r:id="rId2"/>
    <sheet name="Figure 3F" sheetId="9" r:id="rId3"/>
    <sheet name="Figure 4D" sheetId="6" r:id="rId4"/>
    <sheet name="Figure S1G" sheetId="2" r:id="rId5"/>
    <sheet name="Figure S1H" sheetId="3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" i="2" l="1"/>
  <c r="A12" i="2"/>
  <c r="B10" i="2"/>
  <c r="A10" i="2"/>
  <c r="H29" i="9"/>
  <c r="H28" i="9"/>
  <c r="H27" i="9"/>
  <c r="H26" i="9"/>
  <c r="H25" i="9"/>
  <c r="H24" i="9"/>
  <c r="H23" i="9"/>
  <c r="H22" i="9"/>
  <c r="H21" i="9"/>
  <c r="H20" i="9"/>
  <c r="H18" i="9"/>
  <c r="H19" i="9"/>
  <c r="K19" i="9"/>
  <c r="K18" i="9"/>
  <c r="H14" i="9"/>
  <c r="H13" i="9"/>
  <c r="H12" i="9"/>
  <c r="H11" i="9"/>
  <c r="H10" i="9"/>
  <c r="H9" i="9"/>
  <c r="H8" i="9"/>
  <c r="H7" i="9"/>
  <c r="H6" i="9"/>
  <c r="H5" i="9"/>
  <c r="H4" i="9"/>
  <c r="H3" i="9"/>
  <c r="H2" i="9"/>
  <c r="K3" i="9"/>
  <c r="K2" i="9"/>
  <c r="I15" i="3"/>
  <c r="I16" i="3"/>
  <c r="I17" i="3"/>
  <c r="I18" i="3"/>
  <c r="I19" i="3"/>
  <c r="I20" i="3"/>
  <c r="I21" i="3"/>
  <c r="I22" i="3"/>
  <c r="I23" i="3"/>
  <c r="I24" i="3"/>
  <c r="C29" i="3"/>
  <c r="I3" i="3"/>
  <c r="I4" i="3"/>
  <c r="I5" i="3"/>
  <c r="I6" i="3"/>
  <c r="I7" i="3"/>
  <c r="I8" i="3"/>
  <c r="I9" i="3"/>
  <c r="I10" i="3"/>
  <c r="I11" i="3"/>
  <c r="I12" i="3"/>
  <c r="C27" i="3"/>
  <c r="A29" i="3"/>
  <c r="A27" i="3"/>
</calcChain>
</file>

<file path=xl/sharedStrings.xml><?xml version="1.0" encoding="utf-8"?>
<sst xmlns="http://schemas.openxmlformats.org/spreadsheetml/2006/main" count="228" uniqueCount="101">
  <si>
    <t xml:space="preserve">2xGFP </t>
  </si>
  <si>
    <t>embryo1</t>
  </si>
  <si>
    <t>embryo2</t>
  </si>
  <si>
    <t>embryo3</t>
  </si>
  <si>
    <t>embryo4</t>
  </si>
  <si>
    <t>embryo5</t>
  </si>
  <si>
    <t>embryo6</t>
  </si>
  <si>
    <t>embryo7</t>
  </si>
  <si>
    <t>embryo8</t>
  </si>
  <si>
    <t>embryo9</t>
  </si>
  <si>
    <t>embryo10</t>
  </si>
  <si>
    <t xml:space="preserve">1xGFP </t>
  </si>
  <si>
    <t>GFP</t>
  </si>
  <si>
    <t>GFP background</t>
  </si>
  <si>
    <t>internal control</t>
  </si>
  <si>
    <t>internal control background</t>
  </si>
  <si>
    <t>Quantification of nls-GFP western blot</t>
  </si>
  <si>
    <t>replicate1 1x</t>
  </si>
  <si>
    <t>replicate1 2x</t>
  </si>
  <si>
    <t>replicate2 1x</t>
  </si>
  <si>
    <t>replicate2 2x</t>
  </si>
  <si>
    <t>replicate3 1x</t>
  </si>
  <si>
    <t>replicate3 2x</t>
  </si>
  <si>
    <t>Maternal genotype</t>
  </si>
  <si>
    <t>No.  of embryos</t>
  </si>
  <si>
    <t>Mean ± standard deviation</t>
  </si>
  <si>
    <t>Twine-GFP/+</t>
  </si>
  <si>
    <r>
      <t>PpV</t>
    </r>
    <r>
      <rPr>
        <sz val="9"/>
        <color theme="1"/>
        <rFont val="Palatino"/>
      </rPr>
      <t>; Twine-GFP/+ (1)</t>
    </r>
  </si>
  <si>
    <r>
      <t>tribbles</t>
    </r>
    <r>
      <rPr>
        <sz val="9"/>
        <color theme="1"/>
        <rFont val="Palatino"/>
      </rPr>
      <t>, Twine-GFP/</t>
    </r>
    <r>
      <rPr>
        <i/>
        <sz val="9"/>
        <color theme="1"/>
        <rFont val="Palatino"/>
      </rPr>
      <t xml:space="preserve">tribbles </t>
    </r>
    <r>
      <rPr>
        <sz val="9"/>
        <color theme="1"/>
        <rFont val="Palatino"/>
      </rPr>
      <t>(2)</t>
    </r>
  </si>
  <si>
    <t>(1) Females with PpV germ line clones: PpV[X9] Frt18 hsFlp / ovoD Frt18 ; Twine-GFP / +</t>
  </si>
  <si>
    <t xml:space="preserve">(2) Females with this genotype were crossed to tribbles/tribbles males </t>
  </si>
  <si>
    <t>Mean</t>
  </si>
  <si>
    <t>Mean 1x</t>
  </si>
  <si>
    <t>SD 1x</t>
  </si>
  <si>
    <t>Mean 2x</t>
  </si>
  <si>
    <t>SD 2x</t>
  </si>
  <si>
    <t>Mean 2xGFP</t>
  </si>
  <si>
    <t>SD 2xGFP</t>
  </si>
  <si>
    <t>Mean 1xGFP</t>
  </si>
  <si>
    <t>SD 1xGFP</t>
  </si>
  <si>
    <t>Nr.</t>
  </si>
  <si>
    <t>SD standard deviation</t>
  </si>
  <si>
    <r>
      <t>PpV</t>
    </r>
    <r>
      <rPr>
        <sz val="9"/>
        <color theme="1"/>
        <rFont val="Palatino"/>
      </rPr>
      <t>; Twine-GFP/+</t>
    </r>
  </si>
  <si>
    <r>
      <t>tribbles</t>
    </r>
    <r>
      <rPr>
        <sz val="9"/>
        <color theme="1"/>
        <rFont val="Palatino"/>
      </rPr>
      <t>, Twine-GFP/</t>
    </r>
    <r>
      <rPr>
        <i/>
        <sz val="9"/>
        <color theme="1"/>
        <rFont val="Palatino"/>
      </rPr>
      <t>tribbles</t>
    </r>
  </si>
  <si>
    <t>STD</t>
  </si>
  <si>
    <t>PpV; Twine-GFP/+ (13 divisions)</t>
  </si>
  <si>
    <t>PpV; Twine-GFP/+ (14 divisions)</t>
  </si>
  <si>
    <t>Embryo1</t>
  </si>
  <si>
    <t>Embryo2</t>
  </si>
  <si>
    <t>Embryo3</t>
  </si>
  <si>
    <t>Embryo4</t>
  </si>
  <si>
    <t>Embryo5</t>
  </si>
  <si>
    <t>Embryo6</t>
  </si>
  <si>
    <t>Embryo7</t>
  </si>
  <si>
    <t>Embryo8</t>
  </si>
  <si>
    <t>Embryo9</t>
  </si>
  <si>
    <t>Embryo10</t>
  </si>
  <si>
    <t>Relative intensity</t>
  </si>
  <si>
    <t>Concentration and decay time measured by fluorescence fluctuation analysis</t>
  </si>
  <si>
    <t>Concentration (nM)</t>
  </si>
  <si>
    <t>nls-GFP concentration (nM)</t>
  </si>
  <si>
    <t>160.05 ± 20.8</t>
  </si>
  <si>
    <t>571.7 ± 95.6</t>
  </si>
  <si>
    <t>640.1 ± 213.7</t>
  </si>
  <si>
    <t>809.2 ± 256.1</t>
  </si>
  <si>
    <t>235.6 ± 80.9</t>
  </si>
  <si>
    <t>161.5 ± 46.5</t>
  </si>
  <si>
    <t>Av. Concentration (nM)</t>
  </si>
  <si>
    <t>NC11</t>
  </si>
  <si>
    <t>NC12</t>
  </si>
  <si>
    <t>NC13</t>
  </si>
  <si>
    <t>NC14</t>
  </si>
  <si>
    <t>NC15</t>
  </si>
  <si>
    <t xml:space="preserve">Concentration (nM) </t>
  </si>
  <si>
    <t>336.8 ± 32.6</t>
  </si>
  <si>
    <t>251.4 ± 25.5</t>
  </si>
  <si>
    <t>179.9 ± 43.8</t>
  </si>
  <si>
    <t>118.9 ± 28.0</t>
  </si>
  <si>
    <t>320.9 ± 71.7</t>
  </si>
  <si>
    <t>273.9 ± 79.9</t>
  </si>
  <si>
    <t>233.0 ± 39.1</t>
  </si>
  <si>
    <t>198.5 ± 37.4</t>
  </si>
  <si>
    <t>156.6 ± 34.8</t>
  </si>
  <si>
    <t>328.3 ± 32.4</t>
  </si>
  <si>
    <t>284.9 ± 37.0</t>
  </si>
  <si>
    <t>217.6 ± 32.2</t>
  </si>
  <si>
    <t>118.2 ± 24.4</t>
  </si>
  <si>
    <r>
      <rPr>
        <sz val="9"/>
        <color theme="1"/>
        <rFont val="Palatino"/>
      </rPr>
      <t>Twine-GFP-8</t>
    </r>
    <r>
      <rPr>
        <sz val="9"/>
        <color theme="1"/>
        <rFont val="Calibri"/>
        <family val="2"/>
      </rPr>
      <t>×</t>
    </r>
    <r>
      <rPr>
        <sz val="9"/>
        <color theme="1"/>
        <rFont val="Palatino"/>
      </rPr>
      <t>Ala/+</t>
    </r>
  </si>
  <si>
    <r>
      <t>Twine-GFP-8</t>
    </r>
    <r>
      <rPr>
        <sz val="9"/>
        <color theme="1"/>
        <rFont val="Calibri"/>
        <family val="2"/>
      </rPr>
      <t>×</t>
    </r>
    <r>
      <rPr>
        <sz val="9"/>
        <color theme="1"/>
        <rFont val="Palatino"/>
      </rPr>
      <t>Asp/+</t>
    </r>
  </si>
  <si>
    <t>Embryo11</t>
  </si>
  <si>
    <t>517.9 ± 169.1</t>
  </si>
  <si>
    <t>436.0 ± 141.0</t>
  </si>
  <si>
    <t>311.1 ± 57.4</t>
  </si>
  <si>
    <t>206.1 ± 57.9</t>
  </si>
  <si>
    <t>163.7 ± 14.4</t>
  </si>
  <si>
    <t>176.4 ± 36.4</t>
  </si>
  <si>
    <t>156.7 ± 32.7</t>
  </si>
  <si>
    <t>168.8 ± 35.7</t>
  </si>
  <si>
    <t>134.4 ± 52.6</t>
  </si>
  <si>
    <t>Time (sec)</t>
  </si>
  <si>
    <t>Decay tim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"/>
  </numFmts>
  <fonts count="6">
    <font>
      <sz val="11"/>
      <color theme="1"/>
      <name val="Calibri"/>
      <family val="2"/>
      <scheme val="minor"/>
    </font>
    <font>
      <b/>
      <sz val="9"/>
      <color theme="1"/>
      <name val="Palatino"/>
    </font>
    <font>
      <sz val="9"/>
      <color theme="1"/>
      <name val="Palatino"/>
    </font>
    <font>
      <i/>
      <sz val="9"/>
      <color theme="1"/>
      <name val="Palatino"/>
    </font>
    <font>
      <sz val="11"/>
      <name val="Calibri (Textkörper)"/>
    </font>
    <font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5" xfId="0" applyFont="1" applyBorder="1" applyAlignment="1">
      <alignment horizontal="justify" vertical="center" wrapText="1"/>
    </xf>
    <xf numFmtId="0" fontId="1" fillId="0" borderId="6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justify" vertical="center" wrapText="1"/>
    </xf>
    <xf numFmtId="0" fontId="4" fillId="0" borderId="0" xfId="0" applyFont="1"/>
    <xf numFmtId="0" fontId="2" fillId="0" borderId="0" xfId="0" applyFont="1" applyBorder="1" applyAlignment="1">
      <alignment horizontal="justify" vertical="center" wrapText="1"/>
    </xf>
    <xf numFmtId="0" fontId="0" fillId="0" borderId="0" xfId="0" applyBorder="1"/>
    <xf numFmtId="0" fontId="1" fillId="0" borderId="0" xfId="0" applyFont="1" applyBorder="1" applyAlignment="1">
      <alignment horizontal="justify" vertical="center" wrapText="1"/>
    </xf>
    <xf numFmtId="0" fontId="3" fillId="0" borderId="0" xfId="0" applyFont="1" applyBorder="1" applyAlignment="1">
      <alignment horizontal="justify" vertical="center" wrapText="1"/>
    </xf>
    <xf numFmtId="164" fontId="0" fillId="0" borderId="0" xfId="0" applyNumberFormat="1"/>
    <xf numFmtId="0" fontId="2" fillId="0" borderId="3" xfId="0" applyFont="1" applyBorder="1" applyAlignment="1">
      <alignment horizontal="justify" vertical="center" wrapText="1"/>
    </xf>
    <xf numFmtId="0" fontId="0" fillId="0" borderId="0" xfId="0" applyNumberFormat="1"/>
    <xf numFmtId="0" fontId="1" fillId="0" borderId="2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9626A-F1C8-4246-AE3C-3023C0169247}">
  <dimension ref="A1:G42"/>
  <sheetViews>
    <sheetView workbookViewId="0">
      <selection activeCell="H12" sqref="H12"/>
    </sheetView>
  </sheetViews>
  <sheetFormatPr defaultRowHeight="14.5"/>
  <cols>
    <col min="1" max="1" width="26.36328125" customWidth="1"/>
    <col min="2" max="2" width="15.6328125" customWidth="1"/>
    <col min="3" max="4" width="18.08984375" customWidth="1"/>
    <col min="5" max="5" width="19.08984375" customWidth="1"/>
    <col min="6" max="6" width="18.36328125" customWidth="1"/>
    <col min="7" max="7" width="17.08984375" customWidth="1"/>
  </cols>
  <sheetData>
    <row r="1" spans="1:7" ht="15" thickBot="1">
      <c r="A1" t="s">
        <v>58</v>
      </c>
    </row>
    <row r="2" spans="1:7" ht="19.5" customHeight="1">
      <c r="A2" s="15" t="s">
        <v>23</v>
      </c>
      <c r="B2" s="15" t="s">
        <v>24</v>
      </c>
      <c r="C2" s="1" t="s">
        <v>73</v>
      </c>
      <c r="D2" s="1" t="s">
        <v>25</v>
      </c>
      <c r="E2" s="1"/>
      <c r="F2" s="1"/>
      <c r="G2" s="1"/>
    </row>
    <row r="3" spans="1:7" ht="20" customHeight="1" thickBot="1">
      <c r="A3" s="16"/>
      <c r="B3" s="16"/>
      <c r="C3" s="2" t="s">
        <v>68</v>
      </c>
      <c r="D3" s="2" t="s">
        <v>69</v>
      </c>
      <c r="E3" s="2" t="s">
        <v>70</v>
      </c>
      <c r="F3" s="2" t="s">
        <v>71</v>
      </c>
      <c r="G3" s="2" t="s">
        <v>72</v>
      </c>
    </row>
    <row r="4" spans="1:7" ht="20.5" customHeight="1" thickBot="1">
      <c r="A4" s="3" t="s">
        <v>26</v>
      </c>
      <c r="B4" s="4">
        <v>5</v>
      </c>
      <c r="C4" s="4" t="s">
        <v>74</v>
      </c>
      <c r="D4" s="4" t="s">
        <v>75</v>
      </c>
      <c r="E4" s="4" t="s">
        <v>76</v>
      </c>
      <c r="F4" s="4" t="s">
        <v>77</v>
      </c>
      <c r="G4" s="4"/>
    </row>
    <row r="5" spans="1:7" ht="23.5" customHeight="1" thickBot="1">
      <c r="A5" s="5" t="s">
        <v>27</v>
      </c>
      <c r="B5" s="6">
        <v>10</v>
      </c>
      <c r="C5" s="6" t="s">
        <v>78</v>
      </c>
      <c r="D5" s="4" t="s">
        <v>79</v>
      </c>
      <c r="E5" s="4" t="s">
        <v>80</v>
      </c>
      <c r="F5" s="4" t="s">
        <v>81</v>
      </c>
      <c r="G5" s="6" t="s">
        <v>82</v>
      </c>
    </row>
    <row r="6" spans="1:7" ht="21.5" customHeight="1" thickBot="1">
      <c r="A6" s="5" t="s">
        <v>28</v>
      </c>
      <c r="B6" s="6">
        <v>10</v>
      </c>
      <c r="C6" s="6" t="s">
        <v>83</v>
      </c>
      <c r="D6" s="4" t="s">
        <v>84</v>
      </c>
      <c r="E6" s="4" t="s">
        <v>85</v>
      </c>
      <c r="F6" s="4" t="s">
        <v>86</v>
      </c>
      <c r="G6" s="6"/>
    </row>
    <row r="7" spans="1:7">
      <c r="A7" t="s">
        <v>29</v>
      </c>
    </row>
    <row r="8" spans="1:7">
      <c r="A8" t="s">
        <v>30</v>
      </c>
    </row>
    <row r="11" spans="1:7">
      <c r="A11" s="8" t="s">
        <v>26</v>
      </c>
      <c r="B11" t="s">
        <v>40</v>
      </c>
      <c r="C11" t="s">
        <v>68</v>
      </c>
      <c r="D11" t="s">
        <v>69</v>
      </c>
      <c r="E11" t="s">
        <v>70</v>
      </c>
      <c r="F11" t="s">
        <v>71</v>
      </c>
    </row>
    <row r="12" spans="1:7">
      <c r="B12" t="s">
        <v>47</v>
      </c>
      <c r="C12">
        <v>382.26948549761983</v>
      </c>
      <c r="D12">
        <v>286.70880244658468</v>
      </c>
      <c r="E12">
        <v>255.17143252518542</v>
      </c>
      <c r="F12">
        <v>159.29429591497842</v>
      </c>
    </row>
    <row r="13" spans="1:7">
      <c r="B13" t="s">
        <v>48</v>
      </c>
      <c r="C13">
        <v>338.48446667773715</v>
      </c>
      <c r="D13">
        <v>265.28233421897488</v>
      </c>
      <c r="E13">
        <v>159.46395300564595</v>
      </c>
      <c r="F13">
        <v>80.21073978744603</v>
      </c>
    </row>
    <row r="14" spans="1:7">
      <c r="B14" t="s">
        <v>49</v>
      </c>
      <c r="C14">
        <v>310.23149285951507</v>
      </c>
      <c r="D14">
        <v>249.05820602236244</v>
      </c>
      <c r="E14">
        <v>143.16869533931143</v>
      </c>
      <c r="F14">
        <v>121.51495627144911</v>
      </c>
    </row>
    <row r="15" spans="1:7">
      <c r="B15" t="s">
        <v>50</v>
      </c>
      <c r="C15">
        <v>316.32239496844898</v>
      </c>
      <c r="D15">
        <v>233.97848721355027</v>
      </c>
      <c r="E15">
        <v>164.56485110151664</v>
      </c>
      <c r="F15">
        <v>116.7540836377726</v>
      </c>
    </row>
    <row r="16" spans="1:7">
      <c r="B16" t="s">
        <v>51</v>
      </c>
      <c r="D16">
        <v>222.06572428871908</v>
      </c>
      <c r="E16">
        <v>176.93776569246097</v>
      </c>
      <c r="F16">
        <v>116.62732619284844</v>
      </c>
    </row>
    <row r="19" spans="1:7">
      <c r="A19" s="11" t="s">
        <v>27</v>
      </c>
      <c r="B19" t="s">
        <v>40</v>
      </c>
      <c r="C19" t="s">
        <v>68</v>
      </c>
      <c r="D19" t="s">
        <v>69</v>
      </c>
      <c r="E19" t="s">
        <v>70</v>
      </c>
      <c r="F19" t="s">
        <v>71</v>
      </c>
      <c r="G19" t="s">
        <v>72</v>
      </c>
    </row>
    <row r="20" spans="1:7">
      <c r="B20" t="s">
        <v>47</v>
      </c>
      <c r="C20">
        <v>303.44853869146453</v>
      </c>
      <c r="E20">
        <v>262.95295790435068</v>
      </c>
      <c r="F20">
        <v>199.42401195616074</v>
      </c>
      <c r="G20">
        <v>118.20078185541902</v>
      </c>
    </row>
    <row r="21" spans="1:7">
      <c r="B21" t="s">
        <v>48</v>
      </c>
      <c r="D21">
        <v>340.72312631462415</v>
      </c>
      <c r="E21">
        <v>270.54836848223181</v>
      </c>
      <c r="F21">
        <v>194.19770978633898</v>
      </c>
      <c r="G21">
        <v>145.05092162072401</v>
      </c>
    </row>
    <row r="22" spans="1:7">
      <c r="B22" t="s">
        <v>49</v>
      </c>
      <c r="C22">
        <v>251.18945533045496</v>
      </c>
      <c r="D22">
        <v>178.0852333111923</v>
      </c>
      <c r="E22">
        <v>226.46873962138818</v>
      </c>
      <c r="F22">
        <v>150.09116157422781</v>
      </c>
      <c r="G22">
        <v>220.95570616074392</v>
      </c>
    </row>
    <row r="23" spans="1:7">
      <c r="B23" t="s">
        <v>50</v>
      </c>
      <c r="D23">
        <v>340.48278395881761</v>
      </c>
      <c r="E23">
        <v>198.68792067972987</v>
      </c>
      <c r="F23">
        <v>175.76208762315949</v>
      </c>
      <c r="G23">
        <v>183.66605640429532</v>
      </c>
    </row>
    <row r="24" spans="1:7">
      <c r="B24" t="s">
        <v>51</v>
      </c>
      <c r="C24">
        <v>307.5431238237573</v>
      </c>
      <c r="D24">
        <v>230.13438088121327</v>
      </c>
      <c r="E24">
        <v>197.50742693457323</v>
      </c>
      <c r="F24">
        <v>161.26827465958152</v>
      </c>
      <c r="G24">
        <v>128.40630050924386</v>
      </c>
    </row>
    <row r="25" spans="1:7">
      <c r="B25" t="s">
        <v>52</v>
      </c>
      <c r="D25">
        <v>282.47366946197275</v>
      </c>
      <c r="E25">
        <v>176.6075860732868</v>
      </c>
      <c r="F25">
        <v>226.92945588398095</v>
      </c>
      <c r="G25">
        <v>131.11272971327352</v>
      </c>
    </row>
    <row r="26" spans="1:7">
      <c r="B26" t="s">
        <v>53</v>
      </c>
      <c r="D26">
        <v>171.0034062603786</v>
      </c>
      <c r="E26">
        <v>207.50039161961695</v>
      </c>
      <c r="F26">
        <v>175.03634174692789</v>
      </c>
      <c r="G26">
        <v>131.11272971327352</v>
      </c>
    </row>
    <row r="27" spans="1:7">
      <c r="B27" t="s">
        <v>54</v>
      </c>
      <c r="D27">
        <v>273.12161934019701</v>
      </c>
      <c r="E27">
        <v>249.59424056238237</v>
      </c>
      <c r="F27">
        <v>208.00008718033874</v>
      </c>
      <c r="G27">
        <v>133.98405568471162</v>
      </c>
    </row>
    <row r="28" spans="1:7">
      <c r="B28" t="s">
        <v>55</v>
      </c>
      <c r="C28">
        <v>421.39119616960028</v>
      </c>
      <c r="D28">
        <v>412.08329320270121</v>
      </c>
      <c r="E28">
        <v>302.45053692018155</v>
      </c>
      <c r="F28">
        <v>279.62145605003872</v>
      </c>
      <c r="G28">
        <v>186.64773192737741</v>
      </c>
    </row>
    <row r="29" spans="1:7">
      <c r="B29" t="s">
        <v>56</v>
      </c>
      <c r="D29">
        <v>236.78011042842908</v>
      </c>
      <c r="E29">
        <v>237.88560970884529</v>
      </c>
      <c r="F29">
        <v>214.93804591497837</v>
      </c>
      <c r="G29">
        <v>186.82894110483778</v>
      </c>
    </row>
    <row r="32" spans="1:7">
      <c r="A32" s="11" t="s">
        <v>28</v>
      </c>
      <c r="B32" t="s">
        <v>40</v>
      </c>
      <c r="C32" t="s">
        <v>68</v>
      </c>
      <c r="D32" t="s">
        <v>69</v>
      </c>
      <c r="E32" t="s">
        <v>70</v>
      </c>
      <c r="F32" t="s">
        <v>71</v>
      </c>
    </row>
    <row r="33" spans="2:6">
      <c r="B33" t="s">
        <v>47</v>
      </c>
      <c r="D33">
        <v>286.26008385918306</v>
      </c>
      <c r="E33">
        <v>212.21593601239894</v>
      </c>
      <c r="F33">
        <v>108.49139959039078</v>
      </c>
    </row>
    <row r="34" spans="2:6">
      <c r="B34" t="s">
        <v>48</v>
      </c>
      <c r="C34">
        <v>366.10106553747363</v>
      </c>
      <c r="D34">
        <v>364.79327189195169</v>
      </c>
      <c r="E34">
        <v>226.04498920624374</v>
      </c>
      <c r="F34">
        <v>150.06281274216761</v>
      </c>
    </row>
    <row r="35" spans="2:6">
      <c r="B35" t="s">
        <v>49</v>
      </c>
      <c r="C35">
        <v>338.22451704859952</v>
      </c>
      <c r="D35">
        <v>260.83987255064761</v>
      </c>
      <c r="E35">
        <v>291.13483338868593</v>
      </c>
      <c r="F35">
        <v>147.49840861286393</v>
      </c>
    </row>
    <row r="36" spans="2:6">
      <c r="B36" t="s">
        <v>50</v>
      </c>
      <c r="C36">
        <v>326.47271117015379</v>
      </c>
      <c r="D36">
        <v>301.6250484335215</v>
      </c>
      <c r="E36">
        <v>214.40552972434406</v>
      </c>
      <c r="F36">
        <v>111.02319688918409</v>
      </c>
    </row>
    <row r="37" spans="2:6">
      <c r="B37" t="s">
        <v>51</v>
      </c>
      <c r="D37">
        <v>260.09722268349384</v>
      </c>
      <c r="E37">
        <v>248.01283073176131</v>
      </c>
      <c r="F37">
        <v>100.03916057788108</v>
      </c>
    </row>
    <row r="38" spans="2:6">
      <c r="B38" t="s">
        <v>52</v>
      </c>
      <c r="C38">
        <v>343.84401084910883</v>
      </c>
      <c r="D38">
        <v>303.51173613417473</v>
      </c>
      <c r="E38">
        <v>179.49518985940435</v>
      </c>
      <c r="F38">
        <v>97.99833527067419</v>
      </c>
    </row>
    <row r="39" spans="2:6">
      <c r="B39" t="s">
        <v>53</v>
      </c>
      <c r="C39">
        <v>337.53716234916413</v>
      </c>
      <c r="D39">
        <v>292.19778935569576</v>
      </c>
      <c r="E39">
        <v>214.95677930919956</v>
      </c>
      <c r="F39">
        <v>160.47800841359458</v>
      </c>
    </row>
    <row r="40" spans="2:6">
      <c r="B40" t="s">
        <v>54</v>
      </c>
      <c r="C40">
        <v>344.5391176796191</v>
      </c>
      <c r="D40">
        <v>244.29800453891283</v>
      </c>
      <c r="E40">
        <v>190.47073508247536</v>
      </c>
      <c r="F40">
        <v>107.53178484445918</v>
      </c>
    </row>
    <row r="41" spans="2:6">
      <c r="B41" t="s">
        <v>55</v>
      </c>
      <c r="C41">
        <v>311.96363749584856</v>
      </c>
      <c r="D41">
        <v>237.47322594929696</v>
      </c>
      <c r="E41">
        <v>196.70283682054685</v>
      </c>
      <c r="F41">
        <v>99.569741503376491</v>
      </c>
    </row>
    <row r="42" spans="2:6">
      <c r="B42" t="s">
        <v>56</v>
      </c>
      <c r="C42">
        <v>257.88378030554634</v>
      </c>
      <c r="D42">
        <v>297.67445616074394</v>
      </c>
      <c r="E42">
        <v>202.08310362005975</v>
      </c>
      <c r="F42">
        <v>99.569741503376491</v>
      </c>
    </row>
  </sheetData>
  <mergeCells count="2">
    <mergeCell ref="A2:A3"/>
    <mergeCell ref="B2:B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60"/>
  <sheetViews>
    <sheetView tabSelected="1" workbookViewId="0">
      <selection activeCell="D6" sqref="D6"/>
    </sheetView>
  </sheetViews>
  <sheetFormatPr defaultColWidth="8.81640625" defaultRowHeight="14.5"/>
  <cols>
    <col min="1" max="1" width="25.26953125" customWidth="1"/>
    <col min="2" max="2" width="16.26953125" customWidth="1"/>
    <col min="3" max="3" width="23.26953125" customWidth="1"/>
    <col min="4" max="4" width="22.453125" customWidth="1"/>
  </cols>
  <sheetData>
    <row r="1" spans="1:4" ht="21.75" customHeight="1" thickBot="1">
      <c r="A1" t="s">
        <v>58</v>
      </c>
    </row>
    <row r="2" spans="1:4">
      <c r="A2" s="15" t="s">
        <v>23</v>
      </c>
      <c r="B2" s="15" t="s">
        <v>24</v>
      </c>
      <c r="C2" s="1" t="s">
        <v>59</v>
      </c>
      <c r="D2" s="1" t="s">
        <v>100</v>
      </c>
    </row>
    <row r="3" spans="1:4" ht="15" thickBot="1">
      <c r="A3" s="16"/>
      <c r="B3" s="16"/>
      <c r="C3" s="2" t="s">
        <v>25</v>
      </c>
      <c r="D3" s="2" t="s">
        <v>25</v>
      </c>
    </row>
    <row r="4" spans="1:4" ht="21.75" customHeight="1" thickBot="1">
      <c r="A4" s="3" t="s">
        <v>26</v>
      </c>
      <c r="B4" s="4">
        <v>10</v>
      </c>
      <c r="C4" s="4" t="s">
        <v>61</v>
      </c>
      <c r="D4" s="4" t="s">
        <v>62</v>
      </c>
    </row>
    <row r="5" spans="1:4" ht="15" thickBot="1">
      <c r="A5" s="5" t="s">
        <v>27</v>
      </c>
      <c r="B5" s="6">
        <v>17</v>
      </c>
      <c r="C5" s="6" t="s">
        <v>65</v>
      </c>
      <c r="D5" s="6" t="s">
        <v>63</v>
      </c>
    </row>
    <row r="6" spans="1:4" ht="15" thickBot="1">
      <c r="A6" s="5" t="s">
        <v>28</v>
      </c>
      <c r="B6" s="6">
        <v>10</v>
      </c>
      <c r="C6" s="6" t="s">
        <v>66</v>
      </c>
      <c r="D6" s="6" t="s">
        <v>64</v>
      </c>
    </row>
    <row r="7" spans="1:4">
      <c r="A7" t="s">
        <v>29</v>
      </c>
    </row>
    <row r="8" spans="1:4">
      <c r="A8" t="s">
        <v>30</v>
      </c>
    </row>
    <row r="9" spans="1:4" ht="15.75" customHeight="1"/>
    <row r="11" spans="1:4">
      <c r="A11" s="8" t="s">
        <v>26</v>
      </c>
      <c r="B11" s="9" t="s">
        <v>40</v>
      </c>
      <c r="C11" s="10" t="s">
        <v>59</v>
      </c>
      <c r="D11" s="10" t="s">
        <v>100</v>
      </c>
    </row>
    <row r="12" spans="1:4">
      <c r="B12">
        <v>1</v>
      </c>
      <c r="C12">
        <v>167.13641692940033</v>
      </c>
      <c r="D12">
        <v>725.72829125569842</v>
      </c>
    </row>
    <row r="13" spans="1:4">
      <c r="B13">
        <v>2</v>
      </c>
      <c r="C13">
        <v>146.33100110151659</v>
      </c>
      <c r="D13">
        <v>681.31377780166099</v>
      </c>
    </row>
    <row r="14" spans="1:4">
      <c r="B14">
        <v>3</v>
      </c>
      <c r="C14">
        <v>149.34495514587127</v>
      </c>
      <c r="D14">
        <v>504.51469569565893</v>
      </c>
    </row>
    <row r="15" spans="1:4">
      <c r="B15">
        <v>4</v>
      </c>
      <c r="C15">
        <v>198.02989676545141</v>
      </c>
      <c r="D15">
        <v>556.92205709582709</v>
      </c>
    </row>
    <row r="16" spans="1:4">
      <c r="B16">
        <v>5</v>
      </c>
      <c r="C16">
        <v>152.27421666191611</v>
      </c>
      <c r="D16">
        <v>540.61733223324165</v>
      </c>
    </row>
    <row r="17" spans="1:4">
      <c r="B17">
        <v>6</v>
      </c>
      <c r="C17">
        <v>145.26231686651082</v>
      </c>
      <c r="D17">
        <v>512.43689390482189</v>
      </c>
    </row>
    <row r="18" spans="1:4">
      <c r="B18">
        <v>7</v>
      </c>
      <c r="C18">
        <v>158.69865640896015</v>
      </c>
      <c r="D18">
        <v>400.76715378495516</v>
      </c>
    </row>
    <row r="19" spans="1:4">
      <c r="B19">
        <v>8</v>
      </c>
      <c r="C19">
        <v>164.38182813120599</v>
      </c>
      <c r="D19">
        <v>574.41190946859615</v>
      </c>
    </row>
    <row r="20" spans="1:4">
      <c r="B20">
        <v>9</v>
      </c>
      <c r="C20">
        <v>189.6283196509369</v>
      </c>
      <c r="D20">
        <v>559.7584536555953</v>
      </c>
    </row>
    <row r="21" spans="1:4">
      <c r="B21">
        <v>10</v>
      </c>
      <c r="C21">
        <v>129.42054943374708</v>
      </c>
      <c r="D21">
        <v>660.94420080754458</v>
      </c>
    </row>
    <row r="23" spans="1:4">
      <c r="A23" s="11" t="s">
        <v>42</v>
      </c>
      <c r="B23">
        <v>1</v>
      </c>
      <c r="C23">
        <v>85.366213309574334</v>
      </c>
      <c r="D23">
        <v>755.91900830263307</v>
      </c>
    </row>
    <row r="24" spans="1:4">
      <c r="B24">
        <v>2</v>
      </c>
      <c r="C24">
        <v>192.64491936248092</v>
      </c>
      <c r="D24">
        <v>586.98273727627702</v>
      </c>
    </row>
    <row r="25" spans="1:4">
      <c r="B25">
        <v>3</v>
      </c>
      <c r="C25">
        <v>352.60995786959182</v>
      </c>
      <c r="D25">
        <v>400.68829020598389</v>
      </c>
    </row>
    <row r="26" spans="1:4">
      <c r="B26">
        <v>4</v>
      </c>
      <c r="C26">
        <v>315.75675809468777</v>
      </c>
      <c r="D26">
        <v>420.33659633950214</v>
      </c>
    </row>
    <row r="27" spans="1:4">
      <c r="B27">
        <v>5</v>
      </c>
      <c r="C27">
        <v>264.7265694400291</v>
      </c>
      <c r="D27">
        <v>495.85983757473838</v>
      </c>
    </row>
    <row r="28" spans="1:4">
      <c r="B28">
        <v>6</v>
      </c>
      <c r="C28">
        <v>305.64103538688579</v>
      </c>
      <c r="D28">
        <v>409.74584792567629</v>
      </c>
    </row>
    <row r="29" spans="1:4">
      <c r="B29">
        <v>7</v>
      </c>
      <c r="C29">
        <v>273.81715273453824</v>
      </c>
      <c r="D29">
        <v>557.85926203497456</v>
      </c>
    </row>
    <row r="30" spans="1:4">
      <c r="B30">
        <v>8</v>
      </c>
      <c r="C30">
        <v>305.43452253494934</v>
      </c>
      <c r="D30">
        <v>356.10642847575144</v>
      </c>
    </row>
    <row r="31" spans="1:4">
      <c r="B31">
        <v>9</v>
      </c>
      <c r="C31">
        <v>110.54741756920765</v>
      </c>
      <c r="D31">
        <v>631.93416434738879</v>
      </c>
    </row>
    <row r="32" spans="1:4">
      <c r="B32">
        <v>10</v>
      </c>
      <c r="C32">
        <v>210.77421396546802</v>
      </c>
      <c r="D32">
        <v>776.35578626014228</v>
      </c>
    </row>
    <row r="33" spans="1:4">
      <c r="B33">
        <v>11</v>
      </c>
      <c r="C33">
        <v>158.30791701179237</v>
      </c>
      <c r="D33">
        <v>669.48718290749355</v>
      </c>
    </row>
    <row r="34" spans="1:4">
      <c r="B34">
        <v>12</v>
      </c>
      <c r="C34">
        <v>215.3256866953173</v>
      </c>
      <c r="D34">
        <v>715.29810187997657</v>
      </c>
    </row>
    <row r="35" spans="1:4">
      <c r="B35">
        <v>13</v>
      </c>
      <c r="C35">
        <v>183.15581711232892</v>
      </c>
      <c r="D35">
        <v>790.51419289118724</v>
      </c>
    </row>
    <row r="36" spans="1:4">
      <c r="B36">
        <v>14</v>
      </c>
      <c r="C36">
        <v>194.79570965344229</v>
      </c>
      <c r="D36">
        <v>1040.2536493927914</v>
      </c>
    </row>
    <row r="37" spans="1:4">
      <c r="B37">
        <v>15</v>
      </c>
      <c r="C37">
        <v>318.97991670817402</v>
      </c>
      <c r="D37">
        <v>430.70015948580755</v>
      </c>
    </row>
    <row r="38" spans="1:4">
      <c r="B38">
        <v>16</v>
      </c>
      <c r="C38">
        <v>339.65562300327827</v>
      </c>
      <c r="D38">
        <v>784.51050572811914</v>
      </c>
    </row>
    <row r="39" spans="1:4">
      <c r="B39">
        <v>17</v>
      </c>
      <c r="C39">
        <v>177.33408014720433</v>
      </c>
      <c r="D39">
        <v>1058.7228680291391</v>
      </c>
    </row>
    <row r="41" spans="1:4">
      <c r="A41" s="11" t="s">
        <v>43</v>
      </c>
      <c r="B41">
        <v>1</v>
      </c>
      <c r="C41" s="12">
        <v>160.29509164612045</v>
      </c>
      <c r="D41">
        <v>861.09228703845008</v>
      </c>
    </row>
    <row r="42" spans="1:4">
      <c r="B42">
        <v>2</v>
      </c>
      <c r="C42" s="12">
        <v>149.94348619061296</v>
      </c>
      <c r="D42">
        <v>847.67843393774376</v>
      </c>
    </row>
    <row r="43" spans="1:4">
      <c r="B43">
        <v>3</v>
      </c>
      <c r="C43" s="12">
        <v>181.06253873040907</v>
      </c>
      <c r="D43">
        <v>602.05822981659912</v>
      </c>
    </row>
    <row r="44" spans="1:4">
      <c r="B44">
        <v>4</v>
      </c>
      <c r="C44" s="12">
        <v>205.78354807228115</v>
      </c>
      <c r="D44">
        <v>666.7816479895863</v>
      </c>
    </row>
    <row r="45" spans="1:4">
      <c r="B45">
        <v>5</v>
      </c>
      <c r="C45" s="12">
        <v>253.74444704303198</v>
      </c>
      <c r="D45">
        <v>685.22913593410613</v>
      </c>
    </row>
    <row r="46" spans="1:4">
      <c r="B46">
        <v>6</v>
      </c>
      <c r="C46" s="12">
        <v>107.40672618305109</v>
      </c>
      <c r="D46">
        <v>657.19561984151107</v>
      </c>
    </row>
    <row r="47" spans="1:4">
      <c r="B47">
        <v>7</v>
      </c>
      <c r="C47" s="12">
        <v>116.83486210070556</v>
      </c>
      <c r="D47">
        <v>841.36886262633516</v>
      </c>
    </row>
    <row r="48" spans="1:4">
      <c r="B48">
        <v>8</v>
      </c>
      <c r="C48" s="12">
        <v>126.73258029162416</v>
      </c>
      <c r="D48">
        <v>811.76178729054038</v>
      </c>
    </row>
    <row r="49" spans="1:4">
      <c r="B49">
        <v>9</v>
      </c>
      <c r="C49" s="12">
        <v>122.27198494424253</v>
      </c>
      <c r="D49">
        <v>1482.7705219390189</v>
      </c>
    </row>
    <row r="50" spans="1:4">
      <c r="B50">
        <v>10</v>
      </c>
      <c r="C50" s="12">
        <v>190.57549887741652</v>
      </c>
      <c r="D50">
        <v>636.39514834799638</v>
      </c>
    </row>
    <row r="51" spans="1:4">
      <c r="C51" s="12"/>
      <c r="D51" s="12"/>
    </row>
    <row r="52" spans="1:4">
      <c r="A52" s="8" t="s">
        <v>26</v>
      </c>
      <c r="B52" s="9" t="s">
        <v>40</v>
      </c>
      <c r="C52" s="10" t="s">
        <v>99</v>
      </c>
      <c r="D52" s="10" t="s">
        <v>59</v>
      </c>
    </row>
    <row r="53" spans="1:4">
      <c r="B53">
        <v>1</v>
      </c>
      <c r="C53" s="14">
        <v>1131</v>
      </c>
      <c r="D53">
        <v>59.002690136167374</v>
      </c>
    </row>
    <row r="54" spans="1:4">
      <c r="B54">
        <v>2</v>
      </c>
      <c r="C54" s="14">
        <v>1143</v>
      </c>
      <c r="D54">
        <v>46.752792261707071</v>
      </c>
    </row>
    <row r="55" spans="1:4">
      <c r="B55">
        <v>4</v>
      </c>
      <c r="C55" s="14">
        <v>1255</v>
      </c>
      <c r="D55">
        <v>41.661725202036969</v>
      </c>
    </row>
    <row r="56" spans="1:4">
      <c r="B56">
        <v>5</v>
      </c>
      <c r="C56" s="14">
        <v>1194</v>
      </c>
      <c r="D56">
        <v>33.310221853204915</v>
      </c>
    </row>
    <row r="57" spans="1:4">
      <c r="B57">
        <v>6</v>
      </c>
      <c r="C57" s="14">
        <v>1254</v>
      </c>
      <c r="D57">
        <v>25.45762454334108</v>
      </c>
    </row>
    <row r="58" spans="1:4">
      <c r="B58">
        <v>8</v>
      </c>
      <c r="C58" s="14">
        <v>1196</v>
      </c>
      <c r="D58">
        <v>44.306203918963796</v>
      </c>
    </row>
    <row r="59" spans="1:4">
      <c r="B59">
        <v>9</v>
      </c>
      <c r="C59" s="14">
        <v>1254</v>
      </c>
      <c r="D59">
        <v>41.646798488874126</v>
      </c>
    </row>
    <row r="60" spans="1:4">
      <c r="B60">
        <v>10</v>
      </c>
      <c r="C60" s="14">
        <v>1200</v>
      </c>
      <c r="D60">
        <v>37.535318415808696</v>
      </c>
    </row>
  </sheetData>
  <mergeCells count="2">
    <mergeCell ref="A2:A3"/>
    <mergeCell ref="B2:B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9"/>
  <sheetViews>
    <sheetView workbookViewId="0">
      <selection activeCell="N17" sqref="N17"/>
    </sheetView>
  </sheetViews>
  <sheetFormatPr defaultColWidth="8.81640625" defaultRowHeight="14.5"/>
  <cols>
    <col min="1" max="1" width="15.1796875" customWidth="1"/>
  </cols>
  <sheetData>
    <row r="1" spans="1:11" ht="23">
      <c r="A1" s="8" t="s">
        <v>45</v>
      </c>
      <c r="B1" t="s">
        <v>40</v>
      </c>
      <c r="C1">
        <v>1</v>
      </c>
      <c r="D1">
        <v>2</v>
      </c>
      <c r="E1">
        <v>3</v>
      </c>
      <c r="F1">
        <v>4</v>
      </c>
      <c r="G1">
        <v>5</v>
      </c>
      <c r="H1" t="s">
        <v>67</v>
      </c>
    </row>
    <row r="2" spans="1:11">
      <c r="B2">
        <v>1</v>
      </c>
      <c r="C2">
        <v>76.287690966456324</v>
      </c>
      <c r="D2">
        <v>72.541651444702751</v>
      </c>
      <c r="E2">
        <v>70.578088674858847</v>
      </c>
      <c r="F2">
        <v>70.499364828960466</v>
      </c>
      <c r="G2">
        <v>65.028985386914641</v>
      </c>
      <c r="H2">
        <f>AVERAGE(C2:G2)</f>
        <v>70.987156260378612</v>
      </c>
      <c r="I2">
        <v>4</v>
      </c>
      <c r="J2" t="s">
        <v>31</v>
      </c>
      <c r="K2">
        <f>AVERAGE(H2:H14)</f>
        <v>84.293505660867424</v>
      </c>
    </row>
    <row r="3" spans="1:11">
      <c r="B3">
        <v>2</v>
      </c>
      <c r="C3">
        <v>99.135353703088683</v>
      </c>
      <c r="D3">
        <v>90.773613417469278</v>
      </c>
      <c r="E3">
        <v>90.539687811358348</v>
      </c>
      <c r="F3">
        <v>86.862155430089672</v>
      </c>
      <c r="G3">
        <v>85.583331949518424</v>
      </c>
      <c r="H3">
        <f>AVERAGE(C3:G3)</f>
        <v>90.578828462304884</v>
      </c>
      <c r="I3">
        <v>5</v>
      </c>
      <c r="J3" t="s">
        <v>44</v>
      </c>
      <c r="K3">
        <f>_xlfn.STDEV.S(H2:H14)</f>
        <v>23.422291228363854</v>
      </c>
    </row>
    <row r="4" spans="1:11">
      <c r="B4">
        <v>3</v>
      </c>
      <c r="C4">
        <v>104.54442045831949</v>
      </c>
      <c r="D4">
        <v>91.629682829624699</v>
      </c>
      <c r="E4">
        <v>80.65569578213217</v>
      </c>
      <c r="F4">
        <v>60.048057123879111</v>
      </c>
      <c r="H4">
        <f t="shared" ref="H4:H14" si="0">AVERAGE(C4:G4)</f>
        <v>84.219464048488874</v>
      </c>
      <c r="I4">
        <v>6</v>
      </c>
    </row>
    <row r="5" spans="1:11">
      <c r="B5">
        <v>4</v>
      </c>
      <c r="C5">
        <v>142.36166555961472</v>
      </c>
      <c r="D5">
        <v>121.01470026569247</v>
      </c>
      <c r="E5">
        <v>94.109892892726648</v>
      </c>
      <c r="H5">
        <f t="shared" si="0"/>
        <v>119.1620862393446</v>
      </c>
      <c r="I5">
        <v>7</v>
      </c>
    </row>
    <row r="6" spans="1:11">
      <c r="B6">
        <v>5</v>
      </c>
      <c r="C6">
        <v>104.83369312520757</v>
      </c>
      <c r="D6">
        <v>100.11593324476918</v>
      </c>
      <c r="E6">
        <v>101.66878528727996</v>
      </c>
      <c r="F6">
        <v>96.54608103620059</v>
      </c>
      <c r="G6">
        <v>95.954545831949503</v>
      </c>
      <c r="H6">
        <f t="shared" si="0"/>
        <v>99.823807705081364</v>
      </c>
      <c r="I6">
        <v>6</v>
      </c>
    </row>
    <row r="7" spans="1:11">
      <c r="B7">
        <v>6</v>
      </c>
      <c r="C7">
        <v>139.19946031218865</v>
      </c>
      <c r="D7">
        <v>139.42795998007304</v>
      </c>
      <c r="E7">
        <v>136.19114911989371</v>
      </c>
      <c r="F7">
        <v>132.51319744271004</v>
      </c>
      <c r="G7">
        <v>94.650676685486545</v>
      </c>
      <c r="H7">
        <f t="shared" si="0"/>
        <v>128.39648870807042</v>
      </c>
      <c r="I7">
        <v>5</v>
      </c>
    </row>
    <row r="8" spans="1:11">
      <c r="B8">
        <v>7</v>
      </c>
      <c r="C8">
        <v>52.782402025905007</v>
      </c>
      <c r="D8">
        <v>48.449310860179338</v>
      </c>
      <c r="E8">
        <v>47.69965958153437</v>
      </c>
      <c r="H8">
        <f t="shared" si="0"/>
        <v>49.643790822539579</v>
      </c>
      <c r="I8">
        <v>4</v>
      </c>
    </row>
    <row r="9" spans="1:11">
      <c r="B9">
        <v>8</v>
      </c>
      <c r="C9">
        <v>87.59273497177017</v>
      </c>
      <c r="D9">
        <v>86.684328296247088</v>
      </c>
      <c r="E9">
        <v>83.615293922284962</v>
      </c>
      <c r="F9">
        <v>65.24977167054135</v>
      </c>
      <c r="G9">
        <v>55.846695450016604</v>
      </c>
      <c r="H9">
        <f t="shared" si="0"/>
        <v>75.797764862172045</v>
      </c>
      <c r="I9">
        <v>5</v>
      </c>
    </row>
    <row r="10" spans="1:11">
      <c r="B10">
        <v>9</v>
      </c>
      <c r="C10">
        <v>72.482252573895707</v>
      </c>
      <c r="D10">
        <v>70.83731733643306</v>
      </c>
      <c r="E10">
        <v>64.465995516439719</v>
      </c>
      <c r="F10">
        <v>64.99576552640319</v>
      </c>
      <c r="G10">
        <v>64.945429259382252</v>
      </c>
      <c r="H10">
        <f t="shared" si="0"/>
        <v>67.545352042510785</v>
      </c>
      <c r="I10">
        <v>6</v>
      </c>
    </row>
    <row r="11" spans="1:11">
      <c r="B11">
        <v>10</v>
      </c>
      <c r="C11">
        <v>67.331198106941201</v>
      </c>
      <c r="D11">
        <v>64.276419794088326</v>
      </c>
      <c r="E11">
        <v>62.320869312520756</v>
      </c>
      <c r="F11">
        <v>57.299638824310854</v>
      </c>
      <c r="G11">
        <v>56.492070740617734</v>
      </c>
      <c r="H11">
        <f t="shared" si="0"/>
        <v>61.544039355695773</v>
      </c>
      <c r="I11">
        <v>7</v>
      </c>
    </row>
    <row r="12" spans="1:11">
      <c r="B12">
        <v>11</v>
      </c>
      <c r="C12">
        <v>98.395358684822313</v>
      </c>
      <c r="D12">
        <v>91.323140152773149</v>
      </c>
      <c r="E12">
        <v>89.876166555961461</v>
      </c>
      <c r="F12">
        <v>86.691327632015927</v>
      </c>
      <c r="G12">
        <v>77.933165891730312</v>
      </c>
      <c r="H12">
        <f t="shared" si="0"/>
        <v>88.843831783460629</v>
      </c>
      <c r="I12">
        <v>6</v>
      </c>
    </row>
    <row r="13" spans="1:11">
      <c r="B13">
        <v>12</v>
      </c>
      <c r="C13">
        <v>118.89258136831617</v>
      </c>
      <c r="D13">
        <v>115.08969196280304</v>
      </c>
      <c r="E13">
        <v>93.883946363334445</v>
      </c>
      <c r="F13">
        <v>87.905857688475578</v>
      </c>
      <c r="G13">
        <v>84.249252739953505</v>
      </c>
      <c r="H13">
        <f t="shared" si="0"/>
        <v>100.00426602457655</v>
      </c>
      <c r="I13">
        <v>5</v>
      </c>
    </row>
    <row r="14" spans="1:11">
      <c r="B14">
        <v>13</v>
      </c>
      <c r="C14">
        <v>69.670549651278634</v>
      </c>
      <c r="D14">
        <v>62.85185569578212</v>
      </c>
      <c r="E14">
        <v>55.046948688143459</v>
      </c>
      <c r="F14">
        <v>55.179716041182324</v>
      </c>
      <c r="G14">
        <v>53.594416306874784</v>
      </c>
      <c r="H14">
        <f t="shared" si="0"/>
        <v>59.268697276652269</v>
      </c>
      <c r="I14">
        <v>4</v>
      </c>
    </row>
    <row r="17" spans="1:11" ht="23">
      <c r="A17" s="8" t="s">
        <v>46</v>
      </c>
      <c r="B17" t="s">
        <v>40</v>
      </c>
      <c r="H17" t="s">
        <v>67</v>
      </c>
    </row>
    <row r="18" spans="1:11">
      <c r="B18">
        <v>1</v>
      </c>
      <c r="C18">
        <v>107.56946612421122</v>
      </c>
      <c r="D18">
        <v>103.27509548322814</v>
      </c>
      <c r="E18">
        <v>108.57284955164396</v>
      </c>
      <c r="F18">
        <v>99.984336599136483</v>
      </c>
      <c r="G18">
        <v>100.31796745267351</v>
      </c>
      <c r="H18">
        <f>AVERAGE(C18:G18)</f>
        <v>103.94394304217867</v>
      </c>
      <c r="I18">
        <v>14</v>
      </c>
      <c r="J18" t="s">
        <v>31</v>
      </c>
      <c r="K18">
        <f>AVERAGE(H18:H29)</f>
        <v>115.82203495170485</v>
      </c>
    </row>
    <row r="19" spans="1:11">
      <c r="B19">
        <v>2</v>
      </c>
      <c r="C19">
        <v>120.74567419461971</v>
      </c>
      <c r="D19">
        <v>118.27884838923943</v>
      </c>
      <c r="E19">
        <v>107.33165891730322</v>
      </c>
      <c r="F19">
        <v>90.983481401527726</v>
      </c>
      <c r="H19">
        <f t="shared" ref="H19:H29" si="1">AVERAGE(C19:G19)</f>
        <v>109.33491572567253</v>
      </c>
      <c r="I19">
        <v>15</v>
      </c>
      <c r="J19" t="s">
        <v>44</v>
      </c>
      <c r="K19">
        <f>_xlfn.STDEV.S(H18:H29)</f>
        <v>31.80449783856789</v>
      </c>
    </row>
    <row r="20" spans="1:11">
      <c r="B20">
        <v>3</v>
      </c>
      <c r="C20">
        <v>180.90406426436394</v>
      </c>
      <c r="D20">
        <v>181.23384672866155</v>
      </c>
      <c r="E20">
        <v>175.00788359349053</v>
      </c>
      <c r="F20">
        <v>171.29338674858846</v>
      </c>
      <c r="G20">
        <v>166.69300896712053</v>
      </c>
      <c r="H20">
        <f t="shared" si="1"/>
        <v>175.02643806044497</v>
      </c>
      <c r="I20">
        <v>16</v>
      </c>
    </row>
    <row r="21" spans="1:11">
      <c r="B21">
        <v>4</v>
      </c>
      <c r="C21">
        <v>152.99049734307536</v>
      </c>
      <c r="D21">
        <v>146.47437313184986</v>
      </c>
      <c r="E21">
        <v>141.46921288608434</v>
      </c>
      <c r="F21">
        <v>143.6513948854201</v>
      </c>
      <c r="G21">
        <v>136.14470275655927</v>
      </c>
      <c r="H21">
        <f t="shared" si="1"/>
        <v>144.14603620059776</v>
      </c>
      <c r="I21">
        <v>17</v>
      </c>
    </row>
    <row r="22" spans="1:11">
      <c r="B22">
        <v>5</v>
      </c>
      <c r="C22">
        <v>128.61467950846895</v>
      </c>
      <c r="D22">
        <v>132.78828047160411</v>
      </c>
      <c r="E22">
        <v>134.55329624709398</v>
      </c>
      <c r="F22">
        <v>115.43052972434405</v>
      </c>
      <c r="H22">
        <f t="shared" si="1"/>
        <v>127.84669648787778</v>
      </c>
      <c r="I22">
        <v>16</v>
      </c>
    </row>
    <row r="23" spans="1:11">
      <c r="B23">
        <v>6</v>
      </c>
      <c r="C23">
        <v>157.51348804383923</v>
      </c>
      <c r="D23">
        <v>146.71436815011623</v>
      </c>
      <c r="E23">
        <v>137.44710644304217</v>
      </c>
      <c r="F23">
        <v>132.70883842577214</v>
      </c>
      <c r="G23">
        <v>123.22751992693455</v>
      </c>
      <c r="H23">
        <f t="shared" si="1"/>
        <v>139.52226419794084</v>
      </c>
      <c r="I23">
        <v>15</v>
      </c>
    </row>
    <row r="24" spans="1:11">
      <c r="B24">
        <v>7</v>
      </c>
      <c r="C24">
        <v>143.59624709398869</v>
      </c>
      <c r="D24">
        <v>138.00307206908005</v>
      </c>
      <c r="E24">
        <v>134.13634589837261</v>
      </c>
      <c r="F24">
        <v>132.2033502158751</v>
      </c>
      <c r="G24">
        <v>129.26113832613748</v>
      </c>
      <c r="H24">
        <f t="shared" si="1"/>
        <v>135.4400307206908</v>
      </c>
      <c r="I24">
        <v>14</v>
      </c>
    </row>
    <row r="25" spans="1:11">
      <c r="B25">
        <v>8</v>
      </c>
      <c r="C25">
        <v>91.74603537030886</v>
      </c>
      <c r="D25">
        <v>89.042552308203241</v>
      </c>
      <c r="E25">
        <v>85.540435071404829</v>
      </c>
      <c r="F25">
        <v>79.59995848555296</v>
      </c>
      <c r="G25">
        <v>74.624497675190966</v>
      </c>
      <c r="H25">
        <f t="shared" si="1"/>
        <v>84.110695782132183</v>
      </c>
      <c r="I25">
        <v>15</v>
      </c>
    </row>
    <row r="26" spans="1:11">
      <c r="B26">
        <v>9</v>
      </c>
      <c r="C26">
        <v>113.92725008302888</v>
      </c>
      <c r="D26">
        <v>112.37743274659579</v>
      </c>
      <c r="E26">
        <v>105.13414978412486</v>
      </c>
      <c r="F26">
        <v>108.14229907007636</v>
      </c>
      <c r="G26">
        <v>110.24753404184655</v>
      </c>
      <c r="H26">
        <f t="shared" si="1"/>
        <v>109.96573314513448</v>
      </c>
      <c r="I26">
        <v>16</v>
      </c>
    </row>
    <row r="27" spans="1:11">
      <c r="B27">
        <v>10</v>
      </c>
      <c r="C27">
        <v>122.6295458319495</v>
      </c>
      <c r="D27">
        <v>121.13475174360677</v>
      </c>
      <c r="E27">
        <v>119.50190136167384</v>
      </c>
      <c r="F27">
        <v>118.97761541016273</v>
      </c>
      <c r="G27">
        <v>118.64018183327796</v>
      </c>
      <c r="H27">
        <f t="shared" si="1"/>
        <v>120.17679923613416</v>
      </c>
      <c r="I27">
        <v>17</v>
      </c>
    </row>
    <row r="28" spans="1:11">
      <c r="B28">
        <v>11</v>
      </c>
      <c r="C28">
        <v>64.529923613417466</v>
      </c>
      <c r="D28">
        <v>60.754894553304538</v>
      </c>
      <c r="E28">
        <v>59.549829790767177</v>
      </c>
      <c r="F28">
        <v>55.134041846562603</v>
      </c>
      <c r="G28">
        <v>47.766585021587517</v>
      </c>
      <c r="H28">
        <f t="shared" si="1"/>
        <v>57.547054965127856</v>
      </c>
      <c r="I28">
        <v>16</v>
      </c>
    </row>
    <row r="29" spans="1:11">
      <c r="B29">
        <v>12</v>
      </c>
      <c r="C29">
        <v>87.661242112255067</v>
      </c>
      <c r="D29">
        <v>87.497405347060763</v>
      </c>
      <c r="E29">
        <v>83.343278811026224</v>
      </c>
      <c r="F29">
        <v>78.861291929591488</v>
      </c>
      <c r="G29">
        <v>76.655841082696782</v>
      </c>
      <c r="H29">
        <f t="shared" si="1"/>
        <v>82.803811856526053</v>
      </c>
      <c r="I29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5"/>
  <sheetViews>
    <sheetView workbookViewId="0">
      <selection activeCell="G10" sqref="G10"/>
    </sheetView>
  </sheetViews>
  <sheetFormatPr defaultColWidth="8.81640625" defaultRowHeight="14.5"/>
  <cols>
    <col min="1" max="1" width="23.81640625" customWidth="1"/>
    <col min="2" max="2" width="15.26953125" customWidth="1"/>
    <col min="3" max="3" width="18.26953125" customWidth="1"/>
    <col min="4" max="4" width="20.7265625" customWidth="1"/>
    <col min="5" max="5" width="16.36328125" customWidth="1"/>
    <col min="6" max="6" width="19.08984375" customWidth="1"/>
    <col min="7" max="7" width="17.6328125" customWidth="1"/>
  </cols>
  <sheetData>
    <row r="1" spans="1:7">
      <c r="A1" t="s">
        <v>58</v>
      </c>
    </row>
    <row r="2" spans="1:7" ht="15" thickBot="1"/>
    <row r="3" spans="1:7" ht="21.5" customHeight="1">
      <c r="A3" s="15" t="s">
        <v>23</v>
      </c>
      <c r="B3" s="15" t="s">
        <v>24</v>
      </c>
      <c r="C3" s="1" t="s">
        <v>73</v>
      </c>
      <c r="D3" s="1" t="s">
        <v>25</v>
      </c>
      <c r="E3" s="1"/>
      <c r="F3" s="1"/>
      <c r="G3" s="1"/>
    </row>
    <row r="4" spans="1:7" ht="17.5" customHeight="1" thickBot="1">
      <c r="A4" s="16"/>
      <c r="B4" s="16"/>
      <c r="C4" s="2" t="s">
        <v>68</v>
      </c>
      <c r="D4" s="2" t="s">
        <v>69</v>
      </c>
      <c r="E4" s="2" t="s">
        <v>70</v>
      </c>
      <c r="F4" s="2" t="s">
        <v>71</v>
      </c>
      <c r="G4" s="2" t="s">
        <v>72</v>
      </c>
    </row>
    <row r="5" spans="1:7" ht="19" customHeight="1" thickBot="1">
      <c r="A5" s="3" t="s">
        <v>26</v>
      </c>
      <c r="B5" s="4">
        <v>5</v>
      </c>
      <c r="C5" s="4" t="s">
        <v>74</v>
      </c>
      <c r="D5" s="4" t="s">
        <v>75</v>
      </c>
      <c r="E5" s="4" t="s">
        <v>76</v>
      </c>
      <c r="F5" s="4" t="s">
        <v>77</v>
      </c>
      <c r="G5" s="4"/>
    </row>
    <row r="6" spans="1:7" ht="20" customHeight="1" thickBot="1">
      <c r="A6" s="13" t="s">
        <v>87</v>
      </c>
      <c r="B6" s="6">
        <v>11</v>
      </c>
      <c r="C6" s="6" t="s">
        <v>90</v>
      </c>
      <c r="D6" s="4" t="s">
        <v>91</v>
      </c>
      <c r="E6" s="4" t="s">
        <v>92</v>
      </c>
      <c r="F6" s="4" t="s">
        <v>93</v>
      </c>
      <c r="G6" s="6">
        <v>172.1</v>
      </c>
    </row>
    <row r="7" spans="1:7" ht="18" customHeight="1" thickBot="1">
      <c r="A7" s="13" t="s">
        <v>88</v>
      </c>
      <c r="B7" s="6">
        <v>11</v>
      </c>
      <c r="C7" s="6" t="s">
        <v>94</v>
      </c>
      <c r="D7" s="4" t="s">
        <v>95</v>
      </c>
      <c r="E7" s="4" t="s">
        <v>96</v>
      </c>
      <c r="F7" s="4" t="s">
        <v>97</v>
      </c>
      <c r="G7" s="4" t="s">
        <v>98</v>
      </c>
    </row>
    <row r="10" spans="1:7">
      <c r="A10" s="8" t="s">
        <v>26</v>
      </c>
      <c r="B10" s="9" t="s">
        <v>40</v>
      </c>
      <c r="C10" t="s">
        <v>68</v>
      </c>
      <c r="D10" t="s">
        <v>69</v>
      </c>
      <c r="E10" t="s">
        <v>70</v>
      </c>
      <c r="F10" t="s">
        <v>71</v>
      </c>
    </row>
    <row r="11" spans="1:7">
      <c r="B11" t="s">
        <v>47</v>
      </c>
      <c r="C11">
        <v>382.26948549761983</v>
      </c>
      <c r="D11">
        <v>286.70880244658468</v>
      </c>
      <c r="E11">
        <v>255.17143252518542</v>
      </c>
      <c r="F11">
        <v>159.29429591497842</v>
      </c>
    </row>
    <row r="12" spans="1:7">
      <c r="B12" t="s">
        <v>48</v>
      </c>
      <c r="C12">
        <v>338.48446667773715</v>
      </c>
      <c r="D12">
        <v>265.28233421897488</v>
      </c>
      <c r="E12">
        <v>159.46395300564595</v>
      </c>
      <c r="F12">
        <v>80.21073978744603</v>
      </c>
    </row>
    <row r="13" spans="1:7">
      <c r="B13" t="s">
        <v>49</v>
      </c>
      <c r="C13">
        <v>310.23149285951507</v>
      </c>
      <c r="D13">
        <v>249.05820602236244</v>
      </c>
      <c r="E13">
        <v>143.16869533931143</v>
      </c>
      <c r="F13">
        <v>121.51495627144911</v>
      </c>
    </row>
    <row r="14" spans="1:7">
      <c r="B14" t="s">
        <v>50</v>
      </c>
      <c r="C14">
        <v>316.32239496844898</v>
      </c>
      <c r="D14">
        <v>233.97848721355027</v>
      </c>
      <c r="E14">
        <v>164.56485110151664</v>
      </c>
      <c r="F14">
        <v>116.7540836377726</v>
      </c>
    </row>
    <row r="15" spans="1:7">
      <c r="B15" t="s">
        <v>51</v>
      </c>
      <c r="D15">
        <v>222.06572428871908</v>
      </c>
      <c r="E15">
        <v>176.93776569246097</v>
      </c>
      <c r="F15">
        <v>116.62732619284844</v>
      </c>
    </row>
    <row r="16" spans="1:7">
      <c r="C16" s="12"/>
      <c r="D16" s="12"/>
    </row>
    <row r="17" spans="1:7">
      <c r="C17" s="12"/>
      <c r="D17" s="12"/>
    </row>
    <row r="18" spans="1:7">
      <c r="A18" s="8" t="s">
        <v>87</v>
      </c>
      <c r="B18" s="9" t="s">
        <v>40</v>
      </c>
      <c r="C18" t="s">
        <v>68</v>
      </c>
      <c r="D18" t="s">
        <v>69</v>
      </c>
      <c r="E18" t="s">
        <v>70</v>
      </c>
      <c r="F18" t="s">
        <v>71</v>
      </c>
      <c r="G18" t="s">
        <v>72</v>
      </c>
    </row>
    <row r="19" spans="1:7">
      <c r="B19" t="s">
        <v>47</v>
      </c>
      <c r="C19">
        <v>678.84234196833825</v>
      </c>
      <c r="D19">
        <v>616.63287390678613</v>
      </c>
      <c r="E19">
        <v>449.5126619063434</v>
      </c>
      <c r="F19">
        <v>261.43819744271002</v>
      </c>
      <c r="G19">
        <v>172.11735580648732</v>
      </c>
    </row>
    <row r="20" spans="1:7">
      <c r="A20" s="11"/>
      <c r="B20" t="s">
        <v>48</v>
      </c>
      <c r="C20">
        <v>483.41092383482777</v>
      </c>
      <c r="D20">
        <v>388.44855529724333</v>
      </c>
      <c r="E20">
        <v>310.93815869589275</v>
      </c>
      <c r="F20">
        <v>220.54920430643193</v>
      </c>
    </row>
    <row r="21" spans="1:7">
      <c r="B21" t="s">
        <v>49</v>
      </c>
      <c r="C21">
        <v>795.59025240783785</v>
      </c>
      <c r="D21">
        <v>722.41702645854082</v>
      </c>
      <c r="E21">
        <v>306.17792261707069</v>
      </c>
      <c r="F21">
        <v>284.98443484999439</v>
      </c>
    </row>
    <row r="22" spans="1:7">
      <c r="B22" t="s">
        <v>50</v>
      </c>
      <c r="C22">
        <v>403.03628777814669</v>
      </c>
      <c r="D22">
        <v>392.77163732979074</v>
      </c>
      <c r="E22">
        <v>324.94876563710841</v>
      </c>
    </row>
    <row r="23" spans="1:7">
      <c r="B23" t="s">
        <v>51</v>
      </c>
      <c r="C23">
        <v>386.62194868814345</v>
      </c>
      <c r="D23">
        <v>391.77948494409384</v>
      </c>
      <c r="E23">
        <v>313.97492389018032</v>
      </c>
      <c r="F23">
        <v>145.48678180006644</v>
      </c>
    </row>
    <row r="24" spans="1:7">
      <c r="B24" t="s">
        <v>52</v>
      </c>
      <c r="C24">
        <v>730.17693457323139</v>
      </c>
      <c r="D24">
        <v>506.12536255950391</v>
      </c>
      <c r="E24">
        <v>289.92141038414701</v>
      </c>
    </row>
    <row r="25" spans="1:7">
      <c r="B25" t="s">
        <v>53</v>
      </c>
      <c r="D25">
        <v>307.75778811026237</v>
      </c>
      <c r="E25">
        <v>301.86427059116568</v>
      </c>
    </row>
    <row r="26" spans="1:7">
      <c r="B26" t="s">
        <v>55</v>
      </c>
      <c r="C26">
        <v>389.48505203144026</v>
      </c>
      <c r="D26">
        <v>318.23201732536251</v>
      </c>
      <c r="E26">
        <v>219.54741226613527</v>
      </c>
      <c r="F26">
        <v>195.98431445809803</v>
      </c>
    </row>
    <row r="27" spans="1:7">
      <c r="B27" t="s">
        <v>56</v>
      </c>
      <c r="C27">
        <v>437.14626923502709</v>
      </c>
      <c r="D27">
        <v>431.26838951621829</v>
      </c>
      <c r="E27">
        <v>319.00510350935457</v>
      </c>
      <c r="F27">
        <v>123.61625152219639</v>
      </c>
    </row>
    <row r="28" spans="1:7">
      <c r="A28" s="11"/>
      <c r="B28" t="s">
        <v>89</v>
      </c>
      <c r="C28">
        <v>356.61027205800951</v>
      </c>
      <c r="D28">
        <v>284.24212332558398</v>
      </c>
      <c r="E28">
        <v>275.55419849440938</v>
      </c>
      <c r="F28">
        <v>210.76022500830288</v>
      </c>
    </row>
    <row r="29" spans="1:7">
      <c r="C29" s="12"/>
    </row>
    <row r="30" spans="1:7">
      <c r="C30" s="12"/>
    </row>
    <row r="31" spans="1:7">
      <c r="A31" s="8" t="s">
        <v>88</v>
      </c>
      <c r="B31" s="9" t="s">
        <v>40</v>
      </c>
      <c r="C31" t="s">
        <v>68</v>
      </c>
      <c r="D31" t="s">
        <v>69</v>
      </c>
      <c r="E31" t="s">
        <v>70</v>
      </c>
      <c r="F31" t="s">
        <v>71</v>
      </c>
      <c r="G31" t="s">
        <v>72</v>
      </c>
    </row>
    <row r="32" spans="1:7">
      <c r="B32" t="s">
        <v>47</v>
      </c>
      <c r="C32">
        <v>179.89022611535484</v>
      </c>
      <c r="D32">
        <v>240.99932746595812</v>
      </c>
      <c r="E32">
        <v>154.03573010074172</v>
      </c>
      <c r="F32">
        <v>168.97482563932246</v>
      </c>
    </row>
    <row r="33" spans="1:7">
      <c r="B33" t="s">
        <v>48</v>
      </c>
      <c r="C33">
        <v>153.38939029115465</v>
      </c>
      <c r="D33">
        <v>227.05920652053578</v>
      </c>
      <c r="E33">
        <v>146.23415255175468</v>
      </c>
      <c r="F33">
        <v>246.46053359902575</v>
      </c>
    </row>
    <row r="34" spans="1:7">
      <c r="B34" t="s">
        <v>49</v>
      </c>
      <c r="D34">
        <v>154.29519539466401</v>
      </c>
      <c r="E34">
        <v>174.10550481567586</v>
      </c>
      <c r="F34">
        <v>141.09831866489537</v>
      </c>
    </row>
    <row r="35" spans="1:7">
      <c r="B35" t="s">
        <v>50</v>
      </c>
      <c r="C35">
        <v>148.25703254732645</v>
      </c>
      <c r="D35">
        <v>151.28688281855415</v>
      </c>
      <c r="E35">
        <v>149.64223818222069</v>
      </c>
      <c r="F35">
        <v>170.41383953282406</v>
      </c>
    </row>
    <row r="36" spans="1:7">
      <c r="B36" t="s">
        <v>51</v>
      </c>
      <c r="D36">
        <v>128.21792317059669</v>
      </c>
      <c r="E36">
        <v>95.261136942322565</v>
      </c>
      <c r="F36">
        <v>106.50642090114025</v>
      </c>
    </row>
    <row r="37" spans="1:7">
      <c r="A37" s="11"/>
      <c r="B37" t="s">
        <v>52</v>
      </c>
      <c r="C37">
        <v>145.11522888298458</v>
      </c>
      <c r="D37">
        <v>157.09290241337317</v>
      </c>
      <c r="E37">
        <v>172.27326469611421</v>
      </c>
      <c r="F37">
        <v>146.65755147791427</v>
      </c>
    </row>
    <row r="38" spans="1:7">
      <c r="B38" t="s">
        <v>53</v>
      </c>
      <c r="C38">
        <v>165.9544157533488</v>
      </c>
      <c r="D38">
        <v>173.28975285065872</v>
      </c>
      <c r="F38">
        <v>174.49119340197055</v>
      </c>
    </row>
    <row r="39" spans="1:7">
      <c r="B39" t="s">
        <v>54</v>
      </c>
      <c r="C39">
        <v>171.46359598140151</v>
      </c>
      <c r="D39">
        <v>140.52080704085017</v>
      </c>
      <c r="E39">
        <v>213.64203337761541</v>
      </c>
      <c r="F39">
        <v>175.53628777814677</v>
      </c>
      <c r="G39">
        <v>171.55590473818222</v>
      </c>
    </row>
    <row r="40" spans="1:7">
      <c r="B40" t="s">
        <v>55</v>
      </c>
      <c r="C40">
        <v>160.89186593601235</v>
      </c>
      <c r="D40">
        <v>168.20214076165172</v>
      </c>
      <c r="E40">
        <v>146.87258662681276</v>
      </c>
      <c r="F40">
        <v>145.96894304217867</v>
      </c>
    </row>
    <row r="41" spans="1:7">
      <c r="B41" t="s">
        <v>56</v>
      </c>
      <c r="D41">
        <v>188.90108629469717</v>
      </c>
      <c r="E41">
        <v>187.36146767408388</v>
      </c>
      <c r="F41">
        <v>193.38315066976639</v>
      </c>
    </row>
    <row r="42" spans="1:7">
      <c r="B42" t="s">
        <v>89</v>
      </c>
      <c r="C42">
        <v>184.52014488542014</v>
      </c>
      <c r="D42">
        <v>210.64744271006307</v>
      </c>
      <c r="E42">
        <v>127.62711446916862</v>
      </c>
      <c r="F42">
        <v>187.20025047049702</v>
      </c>
      <c r="G42">
        <v>97.156654765858534</v>
      </c>
    </row>
    <row r="43" spans="1:7">
      <c r="C43" s="12"/>
    </row>
    <row r="44" spans="1:7">
      <c r="C44" s="12"/>
    </row>
    <row r="45" spans="1:7">
      <c r="C45" s="12"/>
      <c r="D45" s="12"/>
    </row>
  </sheetData>
  <mergeCells count="2">
    <mergeCell ref="A3:A4"/>
    <mergeCell ref="B3:B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"/>
  <sheetViews>
    <sheetView workbookViewId="0">
      <selection activeCell="G21" sqref="G21"/>
    </sheetView>
  </sheetViews>
  <sheetFormatPr defaultColWidth="8.81640625" defaultRowHeight="14.5"/>
  <cols>
    <col min="1" max="1" width="12.26953125" customWidth="1"/>
    <col min="2" max="2" width="12.7265625" customWidth="1"/>
    <col min="8" max="8" width="13.453125" customWidth="1"/>
  </cols>
  <sheetData>
    <row r="1" spans="1:8">
      <c r="A1" t="s">
        <v>16</v>
      </c>
      <c r="B1" t="s">
        <v>14</v>
      </c>
      <c r="C1" t="s">
        <v>15</v>
      </c>
      <c r="E1" t="s">
        <v>12</v>
      </c>
      <c r="F1" t="s">
        <v>13</v>
      </c>
      <c r="H1" t="s">
        <v>57</v>
      </c>
    </row>
    <row r="2" spans="1:8">
      <c r="A2" t="s">
        <v>17</v>
      </c>
      <c r="B2">
        <v>17918.966</v>
      </c>
      <c r="C2">
        <v>6217.3680000000004</v>
      </c>
      <c r="E2">
        <v>33107.106</v>
      </c>
      <c r="F2">
        <v>9497.3330000000005</v>
      </c>
      <c r="H2">
        <v>2.0176537426768548</v>
      </c>
    </row>
    <row r="3" spans="1:8">
      <c r="A3" t="s">
        <v>18</v>
      </c>
      <c r="B3">
        <v>13615.838</v>
      </c>
      <c r="C3">
        <v>6158.2539999999999</v>
      </c>
      <c r="E3">
        <v>51068.224999999999</v>
      </c>
      <c r="F3">
        <v>13689.328</v>
      </c>
      <c r="H3">
        <v>5.012199259170262</v>
      </c>
    </row>
    <row r="4" spans="1:8">
      <c r="A4" t="s">
        <v>19</v>
      </c>
      <c r="B4">
        <v>13459.406999999999</v>
      </c>
      <c r="C4">
        <v>5723.6189999999997</v>
      </c>
      <c r="E4">
        <v>15771.833000000001</v>
      </c>
      <c r="F4">
        <v>6869.9170000000004</v>
      </c>
      <c r="H4">
        <v>1.1507445653888138</v>
      </c>
    </row>
    <row r="5" spans="1:8">
      <c r="A5" t="s">
        <v>20</v>
      </c>
      <c r="B5">
        <v>17434.96</v>
      </c>
      <c r="C5">
        <v>4993.2529999999997</v>
      </c>
      <c r="E5">
        <v>47699.802000000003</v>
      </c>
      <c r="F5">
        <v>13437.026</v>
      </c>
      <c r="H5">
        <v>2.7538645621537308</v>
      </c>
    </row>
    <row r="6" spans="1:8">
      <c r="A6" t="s">
        <v>21</v>
      </c>
      <c r="B6">
        <v>9966.3790000000008</v>
      </c>
      <c r="C6">
        <v>6190.3710000000001</v>
      </c>
      <c r="E6">
        <v>16724.906999999999</v>
      </c>
      <c r="F6">
        <v>7934.66</v>
      </c>
      <c r="H6">
        <v>2.3279206505918415</v>
      </c>
    </row>
    <row r="7" spans="1:8">
      <c r="A7" t="s">
        <v>22</v>
      </c>
      <c r="B7">
        <v>7214.8</v>
      </c>
      <c r="C7">
        <v>5378.5230000000001</v>
      </c>
      <c r="E7">
        <v>28403.129000000001</v>
      </c>
      <c r="F7">
        <v>13122.386</v>
      </c>
      <c r="H7">
        <v>8.3215892809200351</v>
      </c>
    </row>
    <row r="9" spans="1:8">
      <c r="A9" t="s">
        <v>32</v>
      </c>
      <c r="B9" t="s">
        <v>33</v>
      </c>
    </row>
    <row r="10" spans="1:8">
      <c r="A10">
        <f>AVERAGE(H2,H4,H6)</f>
        <v>1.8321063195525034</v>
      </c>
      <c r="B10">
        <f>_xlfn.STDEV.P(H2,H4,H6)</f>
        <v>0.4981678221674205</v>
      </c>
    </row>
    <row r="11" spans="1:8">
      <c r="A11" t="s">
        <v>34</v>
      </c>
      <c r="B11" t="s">
        <v>35</v>
      </c>
    </row>
    <row r="12" spans="1:8">
      <c r="A12">
        <f>AVERAGE(H3,H5,H7)</f>
        <v>5.362551034081342</v>
      </c>
      <c r="B12">
        <f>_xlfn.STDEV.P(H3,H5,H7)</f>
        <v>2.2864746387729529</v>
      </c>
    </row>
    <row r="14" spans="1:8">
      <c r="A14" t="s">
        <v>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2"/>
  <sheetViews>
    <sheetView workbookViewId="0">
      <selection activeCell="L7" sqref="L7"/>
    </sheetView>
  </sheetViews>
  <sheetFormatPr defaultColWidth="8.81640625" defaultRowHeight="14.5"/>
  <cols>
    <col min="1" max="1" width="15.36328125" customWidth="1"/>
  </cols>
  <sheetData>
    <row r="1" spans="1:9">
      <c r="A1" t="s">
        <v>60</v>
      </c>
      <c r="I1" t="s">
        <v>31</v>
      </c>
    </row>
    <row r="2" spans="1:9">
      <c r="A2" t="s">
        <v>0</v>
      </c>
    </row>
    <row r="3" spans="1:9">
      <c r="A3" t="s">
        <v>1</v>
      </c>
      <c r="B3">
        <v>1145.7987379608103</v>
      </c>
      <c r="C3">
        <v>1232.8960478246429</v>
      </c>
      <c r="D3">
        <v>1226.9179674526733</v>
      </c>
      <c r="E3">
        <v>1175.5645964795749</v>
      </c>
      <c r="F3">
        <v>1167.1371637329787</v>
      </c>
      <c r="G3">
        <v>1220.5662570574559</v>
      </c>
      <c r="I3">
        <f>AVERAGE(B3:G3)</f>
        <v>1194.8134617513558</v>
      </c>
    </row>
    <row r="4" spans="1:9">
      <c r="A4" t="s">
        <v>2</v>
      </c>
      <c r="B4">
        <v>862.04749252739941</v>
      </c>
      <c r="C4">
        <v>818.45732314845554</v>
      </c>
      <c r="D4">
        <v>833.48555297243433</v>
      </c>
      <c r="E4">
        <v>868.02557289936897</v>
      </c>
      <c r="F4">
        <v>825.97143806044505</v>
      </c>
      <c r="G4">
        <v>811.93955496512785</v>
      </c>
      <c r="I4">
        <f t="shared" ref="I4:I24" si="0">AVERAGE(B4:G4)</f>
        <v>836.65448909553845</v>
      </c>
    </row>
    <row r="5" spans="1:9">
      <c r="A5" t="s">
        <v>3</v>
      </c>
      <c r="B5">
        <v>790.55961474593153</v>
      </c>
      <c r="C5">
        <v>799.1946197276651</v>
      </c>
      <c r="D5">
        <v>804.88209897044158</v>
      </c>
      <c r="E5">
        <v>666.34838923945517</v>
      </c>
      <c r="F5">
        <v>784.83062105612748</v>
      </c>
      <c r="G5">
        <v>708.19495184324137</v>
      </c>
      <c r="I5">
        <f t="shared" si="0"/>
        <v>759.00171593047708</v>
      </c>
    </row>
    <row r="6" spans="1:9">
      <c r="A6" t="s">
        <v>4</v>
      </c>
      <c r="B6">
        <v>835.06310195948186</v>
      </c>
      <c r="C6">
        <v>837.01428096977736</v>
      </c>
      <c r="D6">
        <v>886.04284290933242</v>
      </c>
      <c r="E6">
        <v>864.62138824310864</v>
      </c>
      <c r="F6">
        <v>852.12553968781117</v>
      </c>
      <c r="G6">
        <v>878.81932912653599</v>
      </c>
      <c r="I6">
        <f t="shared" si="0"/>
        <v>858.94774714934135</v>
      </c>
    </row>
    <row r="7" spans="1:9">
      <c r="A7" t="s">
        <v>5</v>
      </c>
      <c r="B7">
        <v>897.37628694785769</v>
      </c>
      <c r="C7">
        <v>1005.9365659249418</v>
      </c>
      <c r="D7">
        <v>1033.4606443042178</v>
      </c>
      <c r="E7">
        <v>1081.2022583859182</v>
      </c>
      <c r="F7">
        <v>1215.2108933909001</v>
      </c>
      <c r="G7">
        <v>1236.0926602457653</v>
      </c>
      <c r="I7">
        <f t="shared" si="0"/>
        <v>1078.2132181999334</v>
      </c>
    </row>
    <row r="8" spans="1:9">
      <c r="A8" t="s">
        <v>6</v>
      </c>
      <c r="B8">
        <v>712.7200265692461</v>
      </c>
      <c r="C8">
        <v>655.34706077715043</v>
      </c>
      <c r="D8">
        <v>697.27665227499165</v>
      </c>
      <c r="E8">
        <v>653.60345400199265</v>
      </c>
      <c r="F8">
        <v>569.03852540684147</v>
      </c>
      <c r="G8">
        <v>568.00066423115231</v>
      </c>
      <c r="I8">
        <f t="shared" si="0"/>
        <v>642.66439721022914</v>
      </c>
    </row>
    <row r="9" spans="1:9">
      <c r="A9" t="s">
        <v>7</v>
      </c>
      <c r="B9">
        <v>749.91697110594475</v>
      </c>
      <c r="C9">
        <v>799.15310528063753</v>
      </c>
      <c r="D9">
        <v>814.43042178678184</v>
      </c>
      <c r="E9">
        <v>748.17336433078708</v>
      </c>
      <c r="F9">
        <v>798.61341746927928</v>
      </c>
      <c r="G9">
        <v>800.97974094985045</v>
      </c>
      <c r="I9">
        <f t="shared" si="0"/>
        <v>785.21117015388018</v>
      </c>
    </row>
    <row r="10" spans="1:9">
      <c r="A10" t="s">
        <v>8</v>
      </c>
      <c r="B10">
        <v>673.40584523414145</v>
      </c>
      <c r="C10">
        <v>654.14314181335089</v>
      </c>
      <c r="D10">
        <v>646.46296911325135</v>
      </c>
      <c r="E10">
        <v>671.9943540352042</v>
      </c>
      <c r="F10">
        <v>628.65327133842572</v>
      </c>
      <c r="G10">
        <v>683.36931252075715</v>
      </c>
      <c r="I10">
        <f t="shared" si="0"/>
        <v>659.67148234252181</v>
      </c>
    </row>
    <row r="11" spans="1:9">
      <c r="A11" t="s">
        <v>9</v>
      </c>
      <c r="B11">
        <v>1252.7814679508467</v>
      </c>
      <c r="C11">
        <v>1210.0215875124543</v>
      </c>
      <c r="D11">
        <v>1221.6041182331448</v>
      </c>
      <c r="E11">
        <v>1228.3709730986379</v>
      </c>
      <c r="F11">
        <v>1031.2188641647292</v>
      </c>
      <c r="G11">
        <v>1271.9611424775819</v>
      </c>
      <c r="I11">
        <f t="shared" si="0"/>
        <v>1202.6596922395659</v>
      </c>
    </row>
    <row r="12" spans="1:9">
      <c r="A12" t="s">
        <v>10</v>
      </c>
      <c r="B12">
        <v>842.20358684822315</v>
      </c>
      <c r="C12">
        <v>846.77017602125534</v>
      </c>
      <c r="D12">
        <v>884.83892394553277</v>
      </c>
      <c r="E12">
        <v>818.70640983062106</v>
      </c>
      <c r="F12">
        <v>890.77548987047476</v>
      </c>
      <c r="G12">
        <v>832.98737960810354</v>
      </c>
      <c r="I12">
        <f t="shared" si="0"/>
        <v>852.71366102070181</v>
      </c>
    </row>
    <row r="14" spans="1:9">
      <c r="A14" t="s">
        <v>11</v>
      </c>
    </row>
    <row r="15" spans="1:9">
      <c r="A15" t="s">
        <v>1</v>
      </c>
      <c r="B15">
        <v>313.22650282298235</v>
      </c>
      <c r="C15">
        <v>342.28661574227829</v>
      </c>
      <c r="D15">
        <v>343.15841912985712</v>
      </c>
      <c r="E15">
        <v>357.10727333111919</v>
      </c>
      <c r="F15">
        <v>349.92527399535038</v>
      </c>
      <c r="G15">
        <v>366.28196612421124</v>
      </c>
      <c r="I15">
        <f t="shared" si="0"/>
        <v>345.3310085242997</v>
      </c>
    </row>
    <row r="16" spans="1:9">
      <c r="A16" t="s">
        <v>2</v>
      </c>
      <c r="B16">
        <v>362.08900697442709</v>
      </c>
      <c r="C16">
        <v>367.19528395881764</v>
      </c>
      <c r="D16">
        <v>374.12819661242111</v>
      </c>
      <c r="E16">
        <v>355.07306542676844</v>
      </c>
      <c r="F16">
        <v>380.52142145466615</v>
      </c>
      <c r="G16">
        <v>382.01594154765849</v>
      </c>
      <c r="I16">
        <f t="shared" si="0"/>
        <v>370.17048599579311</v>
      </c>
    </row>
    <row r="17" spans="1:9">
      <c r="A17" t="s">
        <v>3</v>
      </c>
      <c r="B17">
        <v>436.5659249418797</v>
      </c>
      <c r="C17">
        <v>448.89571570906668</v>
      </c>
      <c r="D17">
        <v>457.61374958485544</v>
      </c>
      <c r="E17">
        <v>450.59780803719696</v>
      </c>
      <c r="F17">
        <v>445.11790102955825</v>
      </c>
      <c r="G17">
        <v>467.20358684822315</v>
      </c>
      <c r="I17">
        <f t="shared" si="0"/>
        <v>450.99911435846337</v>
      </c>
    </row>
    <row r="18" spans="1:9">
      <c r="A18" t="s">
        <v>4</v>
      </c>
      <c r="B18">
        <v>541.55596147459312</v>
      </c>
      <c r="C18">
        <v>522.29325805380267</v>
      </c>
      <c r="D18">
        <v>553.6366655596147</v>
      </c>
      <c r="E18">
        <v>541.09930255728989</v>
      </c>
      <c r="F18">
        <v>540.60112919295909</v>
      </c>
      <c r="G18">
        <v>564.30587844569914</v>
      </c>
      <c r="I18">
        <f t="shared" si="0"/>
        <v>543.91536588065981</v>
      </c>
    </row>
    <row r="19" spans="1:9">
      <c r="A19" t="s">
        <v>5</v>
      </c>
      <c r="B19">
        <v>490.94985054799071</v>
      </c>
      <c r="C19">
        <v>532.92095649285943</v>
      </c>
      <c r="D19">
        <v>492.81800066423108</v>
      </c>
      <c r="E19">
        <v>504.48356027897705</v>
      </c>
      <c r="F19">
        <v>512.37130521421454</v>
      </c>
      <c r="G19">
        <v>524.90866821653935</v>
      </c>
      <c r="I19">
        <f t="shared" si="0"/>
        <v>509.74205690246868</v>
      </c>
    </row>
    <row r="20" spans="1:9">
      <c r="A20" t="s">
        <v>6</v>
      </c>
      <c r="B20">
        <v>404.89040185984715</v>
      </c>
      <c r="C20">
        <v>431.29359016937894</v>
      </c>
      <c r="D20">
        <v>447.73331119229488</v>
      </c>
      <c r="E20">
        <v>441.38160079707728</v>
      </c>
      <c r="F20">
        <v>424.07007638658246</v>
      </c>
      <c r="G20">
        <v>437.02258385918299</v>
      </c>
      <c r="I20">
        <f t="shared" si="0"/>
        <v>431.06526071072722</v>
      </c>
    </row>
    <row r="21" spans="1:9">
      <c r="A21" t="s">
        <v>7</v>
      </c>
      <c r="B21">
        <v>365.32713384257715</v>
      </c>
      <c r="C21">
        <v>361.5908336100963</v>
      </c>
      <c r="D21">
        <v>378.11358352706736</v>
      </c>
      <c r="E21">
        <v>354.36731982729987</v>
      </c>
      <c r="F21">
        <v>372.75821986051147</v>
      </c>
      <c r="G21">
        <v>364.16472932580535</v>
      </c>
      <c r="I21">
        <f t="shared" si="0"/>
        <v>366.05363666555951</v>
      </c>
    </row>
    <row r="22" spans="1:9">
      <c r="A22" t="s">
        <v>8</v>
      </c>
      <c r="B22">
        <v>476.668880770508</v>
      </c>
      <c r="C22">
        <v>480.7372965792095</v>
      </c>
      <c r="D22">
        <v>491.48953835934901</v>
      </c>
      <c r="E22">
        <v>504.85719030222509</v>
      </c>
      <c r="F22">
        <v>497.0939887080703</v>
      </c>
      <c r="G22">
        <v>482.39787446031215</v>
      </c>
      <c r="I22">
        <f t="shared" si="0"/>
        <v>488.87412819661239</v>
      </c>
    </row>
    <row r="23" spans="1:9">
      <c r="A23" t="s">
        <v>9</v>
      </c>
      <c r="B23">
        <v>339.1315177681833</v>
      </c>
      <c r="C23">
        <v>345.6492859515111</v>
      </c>
      <c r="D23">
        <v>350.54799070076382</v>
      </c>
      <c r="E23">
        <v>340.1693789438724</v>
      </c>
      <c r="F23">
        <v>352.74825639322484</v>
      </c>
      <c r="G23">
        <v>337.88608435735631</v>
      </c>
      <c r="I23">
        <f t="shared" si="0"/>
        <v>344.35541901915195</v>
      </c>
    </row>
    <row r="24" spans="1:9">
      <c r="A24" t="s">
        <v>10</v>
      </c>
      <c r="B24">
        <v>402.06741946197275</v>
      </c>
      <c r="C24">
        <v>398.123546994354</v>
      </c>
      <c r="D24">
        <v>397.16871471271998</v>
      </c>
      <c r="E24">
        <v>389.4470275655928</v>
      </c>
      <c r="F24">
        <v>385.66921288608432</v>
      </c>
      <c r="G24">
        <v>394.92693457323139</v>
      </c>
      <c r="I24">
        <f t="shared" si="0"/>
        <v>394.56714269899254</v>
      </c>
    </row>
    <row r="26" spans="1:9">
      <c r="A26" s="7" t="s">
        <v>36</v>
      </c>
      <c r="C26" t="s">
        <v>37</v>
      </c>
    </row>
    <row r="27" spans="1:9">
      <c r="A27" s="7">
        <f>AVERAGE(I3:I12)</f>
        <v>887.05510350935458</v>
      </c>
      <c r="C27">
        <f>_xlfn.STDEV.S(I3:I12)</f>
        <v>203.73524588067755</v>
      </c>
    </row>
    <row r="28" spans="1:9">
      <c r="A28" s="7" t="s">
        <v>38</v>
      </c>
      <c r="C28" t="s">
        <v>39</v>
      </c>
    </row>
    <row r="29" spans="1:9">
      <c r="A29">
        <f>AVERAGE(I15:I24)</f>
        <v>424.50736189527288</v>
      </c>
      <c r="C29">
        <f>_xlfn.STDEV.S(I15:I24)</f>
        <v>71.779062189695125</v>
      </c>
    </row>
    <row r="32" spans="1:9">
      <c r="A32" t="s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3A</vt:lpstr>
      <vt:lpstr>Figure 3C,D</vt:lpstr>
      <vt:lpstr>Figure 3F</vt:lpstr>
      <vt:lpstr>Figure 4D</vt:lpstr>
      <vt:lpstr>Figure S1G</vt:lpstr>
      <vt:lpstr>Figure S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1T13:47:57Z</dcterms:modified>
</cp:coreProperties>
</file>